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salem\Desktop\xyz\"/>
    </mc:Choice>
  </mc:AlternateContent>
  <xr:revisionPtr revIDLastSave="0" documentId="13_ncr:1_{E5928A38-5967-4625-B441-54377E80F3A5}" xr6:coauthVersionLast="41" xr6:coauthVersionMax="43" xr10:uidLastSave="{00000000-0000-0000-0000-000000000000}"/>
  <bookViews>
    <workbookView xWindow="28680" yWindow="-120" windowWidth="29040" windowHeight="16440" xr2:uid="{83E2C1BF-E36F-1E48-A22E-90E2214BC369}"/>
  </bookViews>
  <sheets>
    <sheet name="S1 Table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6" uniqueCount="54">
  <si>
    <t>TAG 56:5</t>
  </si>
  <si>
    <t>LPC 20:3</t>
  </si>
  <si>
    <t>LPC 16:0</t>
  </si>
  <si>
    <t>DAG 34:2</t>
  </si>
  <si>
    <t>Lactate</t>
  </si>
  <si>
    <t>CE 20:5</t>
  </si>
  <si>
    <t>Pyruvate</t>
  </si>
  <si>
    <t>TAG 48:3</t>
  </si>
  <si>
    <t>TAG 56:10</t>
  </si>
  <si>
    <t>Quinolinate</t>
  </si>
  <si>
    <t>TAG 50:3</t>
  </si>
  <si>
    <t>TAG 48:0</t>
  </si>
  <si>
    <t>Uridine</t>
  </si>
  <si>
    <t>TAG 44:1</t>
  </si>
  <si>
    <t>TAG 54:1</t>
  </si>
  <si>
    <t>PC 34:2</t>
  </si>
  <si>
    <t>Xanthine</t>
  </si>
  <si>
    <t>PC 32:2</t>
  </si>
  <si>
    <t>PC 34:1</t>
  </si>
  <si>
    <t>PC 32:0</t>
  </si>
  <si>
    <t>TAG 58:12</t>
  </si>
  <si>
    <t>TAG 52:1</t>
  </si>
  <si>
    <t>DAG 34:1</t>
  </si>
  <si>
    <t>TAG 46:2</t>
  </si>
  <si>
    <t>TAG 46:1</t>
  </si>
  <si>
    <t>TAG 48:2</t>
  </si>
  <si>
    <t>Glutamic acid</t>
  </si>
  <si>
    <t>DAG 36:1</t>
  </si>
  <si>
    <t>SM 24:0</t>
  </si>
  <si>
    <t>TAG 48:1</t>
  </si>
  <si>
    <t>TAG 50:2</t>
  </si>
  <si>
    <t>PC 32:1</t>
  </si>
  <si>
    <t>TAG 46:0</t>
  </si>
  <si>
    <t>TAG 56:2</t>
  </si>
  <si>
    <t>TAG 58:8</t>
  </si>
  <si>
    <t>Hydroxyglutarate</t>
  </si>
  <si>
    <t>Niacinamide</t>
  </si>
  <si>
    <t>Alanine</t>
  </si>
  <si>
    <t>Malate</t>
  </si>
  <si>
    <t>TAG 58:7</t>
  </si>
  <si>
    <t>TAG 56:6</t>
  </si>
  <si>
    <t>Tyrosine</t>
  </si>
  <si>
    <t>Metabolite</t>
  </si>
  <si>
    <t>FHS</t>
  </si>
  <si>
    <t>MCDS</t>
  </si>
  <si>
    <t>P-value**</t>
  </si>
  <si>
    <r>
      <t>R</t>
    </r>
    <r>
      <rPr>
        <b/>
        <vertAlign val="superscript"/>
        <sz val="10"/>
        <color theme="1"/>
        <rFont val="Arial"/>
        <family val="2"/>
      </rPr>
      <t>2</t>
    </r>
  </si>
  <si>
    <t>β</t>
  </si>
  <si>
    <t>CI 2.5</t>
  </si>
  <si>
    <t>CI 97.5</t>
  </si>
  <si>
    <t>FHS (LMM*)</t>
  </si>
  <si>
    <t>Directional Consistency</t>
  </si>
  <si>
    <t>SE</t>
  </si>
  <si>
    <r>
      <t>S1 Table. FHS and MCDS association statistics for ΔBMI-associated (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&lt; 0.05) metabolites in FHS. </t>
    </r>
    <r>
      <rPr>
        <sz val="10"/>
        <color theme="1"/>
        <rFont val="Arial"/>
        <family val="2"/>
      </rPr>
      <t xml:space="preserve">* As a sensitivity analysis in FHS, LMM (linear mixed model) regression was performed to account for sample relatedness (see Methods); ** Nominally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are in bold. β, effect size estimate; SE, standard error of β; CI 2.5 - CI 97.5, 95% confidence interval for β; LMM R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(i.e. prportion of variance explained) estimated as: β</t>
    </r>
    <r>
      <rPr>
        <vertAlign val="superscript"/>
        <sz val="10"/>
        <color theme="1"/>
        <rFont val="Arial"/>
        <family val="2"/>
      </rPr>
      <t xml:space="preserve">2 </t>
    </r>
    <r>
      <rPr>
        <sz val="10"/>
        <color theme="1"/>
        <rFont val="Arial"/>
        <family val="2"/>
      </rPr>
      <t>× var(Metabolite)/var(ΔBMI); Directional Consistency, whether the directions of effect in FHS and MCDS agree with each other; TAG, triacylglyceride; SM, sphingomyelin; PC, phosphatidylcholine; DAG, diacylglyceride; LPC, lysophosphatidylcholine; CE, cholesteryl ester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FF0000"/>
      <name val="Arial"/>
      <family val="2"/>
    </font>
    <font>
      <sz val="10"/>
      <color theme="1"/>
      <name val="Calibri"/>
      <family val="2"/>
      <scheme val="minor"/>
    </font>
    <font>
      <b/>
      <sz val="12"/>
      <color rgb="FF00B0F0"/>
      <name val="Calibri"/>
      <family val="2"/>
      <scheme val="minor"/>
    </font>
    <font>
      <sz val="12"/>
      <color theme="1" tint="0.499984740745262"/>
      <name val="Calibri"/>
      <family val="2"/>
      <scheme val="minor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Font="1"/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0" fillId="0" borderId="13" xfId="0" applyFont="1" applyBorder="1" applyAlignment="1"/>
    <xf numFmtId="0" fontId="0" fillId="0" borderId="0" xfId="0" applyFont="1" applyAlignment="1"/>
    <xf numFmtId="0" fontId="2" fillId="0" borderId="0" xfId="0" applyFont="1" applyBorder="1" applyAlignment="1">
      <alignment vertical="center" wrapText="1"/>
    </xf>
    <xf numFmtId="0" fontId="6" fillId="0" borderId="0" xfId="0" applyFont="1" applyBorder="1" applyAlignment="1">
      <alignment vertical="top" wrapText="1"/>
    </xf>
    <xf numFmtId="164" fontId="6" fillId="0" borderId="0" xfId="0" applyNumberFormat="1" applyFont="1" applyBorder="1" applyAlignment="1">
      <alignment horizontal="center" vertical="top"/>
    </xf>
    <xf numFmtId="164" fontId="6" fillId="0" borderId="16" xfId="0" applyNumberFormat="1" applyFont="1" applyBorder="1" applyAlignment="1">
      <alignment horizontal="center" vertical="top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1" fontId="6" fillId="0" borderId="0" xfId="0" applyNumberFormat="1" applyFont="1" applyBorder="1" applyAlignment="1">
      <alignment horizontal="center" vertical="top"/>
    </xf>
    <xf numFmtId="11" fontId="6" fillId="0" borderId="16" xfId="0" applyNumberFormat="1" applyFont="1" applyBorder="1" applyAlignment="1">
      <alignment horizontal="center" vertical="top"/>
    </xf>
    <xf numFmtId="0" fontId="6" fillId="0" borderId="12" xfId="0" applyFont="1" applyBorder="1" applyAlignment="1">
      <alignment horizontal="center" vertical="top"/>
    </xf>
    <xf numFmtId="11" fontId="6" fillId="0" borderId="10" xfId="0" applyNumberFormat="1" applyFont="1" applyBorder="1" applyAlignment="1">
      <alignment horizontal="center" vertical="top"/>
    </xf>
    <xf numFmtId="0" fontId="6" fillId="0" borderId="5" xfId="0" applyFont="1" applyBorder="1" applyAlignment="1">
      <alignment horizontal="center" vertical="top"/>
    </xf>
    <xf numFmtId="0" fontId="8" fillId="0" borderId="6" xfId="0" applyFont="1" applyBorder="1" applyAlignment="1">
      <alignment horizontal="center" vertical="top" wrapText="1"/>
    </xf>
    <xf numFmtId="0" fontId="8" fillId="0" borderId="7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/>
    </xf>
    <xf numFmtId="0" fontId="8" fillId="0" borderId="8" xfId="0" applyFont="1" applyBorder="1" applyAlignment="1">
      <alignment horizontal="center" vertical="top" wrapText="1"/>
    </xf>
    <xf numFmtId="0" fontId="8" fillId="0" borderId="8" xfId="0" applyFont="1" applyBorder="1" applyAlignment="1">
      <alignment horizontal="center" vertical="top"/>
    </xf>
    <xf numFmtId="164" fontId="6" fillId="0" borderId="9" xfId="0" applyNumberFormat="1" applyFont="1" applyBorder="1" applyAlignment="1">
      <alignment horizontal="center" vertical="top"/>
    </xf>
    <xf numFmtId="164" fontId="6" fillId="0" borderId="10" xfId="0" applyNumberFormat="1" applyFont="1" applyBorder="1" applyAlignment="1">
      <alignment horizontal="center" vertical="top"/>
    </xf>
    <xf numFmtId="164" fontId="6" fillId="0" borderId="11" xfId="0" applyNumberFormat="1" applyFont="1" applyBorder="1" applyAlignment="1">
      <alignment horizontal="center" vertical="top"/>
    </xf>
    <xf numFmtId="164" fontId="6" fillId="0" borderId="13" xfId="0" applyNumberFormat="1" applyFont="1" applyBorder="1" applyAlignment="1">
      <alignment horizontal="center" vertical="top"/>
    </xf>
    <xf numFmtId="164" fontId="6" fillId="0" borderId="14" xfId="0" applyNumberFormat="1" applyFont="1" applyBorder="1" applyAlignment="1">
      <alignment horizontal="center" vertical="top"/>
    </xf>
    <xf numFmtId="164" fontId="6" fillId="0" borderId="15" xfId="0" applyNumberFormat="1" applyFont="1" applyBorder="1" applyAlignment="1">
      <alignment horizontal="center" vertical="top"/>
    </xf>
    <xf numFmtId="164" fontId="6" fillId="0" borderId="17" xfId="0" applyNumberFormat="1" applyFont="1" applyBorder="1" applyAlignment="1">
      <alignment horizontal="center" vertical="top"/>
    </xf>
    <xf numFmtId="0" fontId="8" fillId="0" borderId="2" xfId="0" applyFont="1" applyBorder="1" applyAlignment="1">
      <alignment horizontal="center" vertical="top" wrapText="1"/>
    </xf>
    <xf numFmtId="0" fontId="8" fillId="0" borderId="3" xfId="0" applyFont="1" applyBorder="1" applyAlignment="1">
      <alignment horizontal="center" vertical="top" wrapText="1"/>
    </xf>
    <xf numFmtId="0" fontId="8" fillId="0" borderId="4" xfId="0" applyFont="1" applyBorder="1" applyAlignment="1">
      <alignment horizontal="center" vertical="top" wrapText="1"/>
    </xf>
    <xf numFmtId="0" fontId="8" fillId="0" borderId="16" xfId="0" applyFont="1" applyBorder="1" applyAlignment="1">
      <alignment horizontal="left" vertical="top" wrapText="1"/>
    </xf>
    <xf numFmtId="0" fontId="8" fillId="0" borderId="1" xfId="0" applyFont="1" applyBorder="1" applyAlignment="1">
      <alignment horizontal="center" vertical="top"/>
    </xf>
    <xf numFmtId="0" fontId="8" fillId="0" borderId="5" xfId="0" applyFont="1" applyBorder="1" applyAlignment="1">
      <alignment horizontal="center" vertical="top"/>
    </xf>
    <xf numFmtId="0" fontId="8" fillId="0" borderId="1" xfId="0" applyFont="1" applyFill="1" applyBorder="1" applyAlignment="1">
      <alignment horizontal="center" vertical="top" wrapText="1"/>
    </xf>
    <xf numFmtId="0" fontId="8" fillId="0" borderId="5" xfId="0" applyFont="1" applyFill="1" applyBorder="1" applyAlignment="1">
      <alignment horizontal="center" vertical="top" wrapText="1"/>
    </xf>
  </cellXfs>
  <cellStyles count="1">
    <cellStyle name="Normal" xfId="0" builtinId="0"/>
  </cellStyles>
  <dxfs count="3"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5123B2-A979-A444-9DDC-32F69980FABB}">
  <dimension ref="A1:V58"/>
  <sheetViews>
    <sheetView tabSelected="1" zoomScaleNormal="125" zoomScalePageLayoutView="125" workbookViewId="0">
      <selection activeCell="H19" sqref="H19"/>
    </sheetView>
  </sheetViews>
  <sheetFormatPr defaultColWidth="10.875" defaultRowHeight="15.75" x14ac:dyDescent="0.25"/>
  <cols>
    <col min="1" max="1" width="16" style="3" customWidth="1"/>
    <col min="2" max="19" width="10.875" style="3"/>
    <col min="20" max="20" width="12.875" style="3" customWidth="1"/>
    <col min="21" max="16384" width="10.875" style="1"/>
  </cols>
  <sheetData>
    <row r="1" spans="1:22" ht="45" customHeight="1" thickBot="1" x14ac:dyDescent="0.3">
      <c r="A1" s="35" t="s">
        <v>53</v>
      </c>
      <c r="B1" s="35"/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</row>
    <row r="2" spans="1:22" x14ac:dyDescent="0.25">
      <c r="A2" s="36" t="s">
        <v>42</v>
      </c>
      <c r="B2" s="32" t="s">
        <v>43</v>
      </c>
      <c r="C2" s="33"/>
      <c r="D2" s="33"/>
      <c r="E2" s="33"/>
      <c r="F2" s="33"/>
      <c r="G2" s="34"/>
      <c r="H2" s="32" t="s">
        <v>50</v>
      </c>
      <c r="I2" s="33"/>
      <c r="J2" s="33"/>
      <c r="K2" s="33"/>
      <c r="L2" s="33"/>
      <c r="M2" s="34"/>
      <c r="N2" s="33" t="s">
        <v>44</v>
      </c>
      <c r="O2" s="33"/>
      <c r="P2" s="33"/>
      <c r="Q2" s="33"/>
      <c r="R2" s="33"/>
      <c r="S2" s="34"/>
      <c r="T2" s="38" t="s">
        <v>51</v>
      </c>
      <c r="U2" s="4"/>
      <c r="V2" s="5"/>
    </row>
    <row r="3" spans="1:22" ht="16.5" thickBot="1" x14ac:dyDescent="0.3">
      <c r="A3" s="37"/>
      <c r="B3" s="20" t="s">
        <v>47</v>
      </c>
      <c r="C3" s="21" t="s">
        <v>52</v>
      </c>
      <c r="D3" s="21" t="s">
        <v>48</v>
      </c>
      <c r="E3" s="21" t="s">
        <v>49</v>
      </c>
      <c r="F3" s="21" t="s">
        <v>45</v>
      </c>
      <c r="G3" s="23" t="s">
        <v>46</v>
      </c>
      <c r="H3" s="20" t="s">
        <v>47</v>
      </c>
      <c r="I3" s="21" t="s">
        <v>52</v>
      </c>
      <c r="J3" s="21" t="s">
        <v>48</v>
      </c>
      <c r="K3" s="21" t="s">
        <v>49</v>
      </c>
      <c r="L3" s="21" t="s">
        <v>45</v>
      </c>
      <c r="M3" s="23" t="s">
        <v>46</v>
      </c>
      <c r="N3" s="21" t="s">
        <v>47</v>
      </c>
      <c r="O3" s="21" t="s">
        <v>52</v>
      </c>
      <c r="P3" s="21" t="s">
        <v>48</v>
      </c>
      <c r="Q3" s="21" t="s">
        <v>49</v>
      </c>
      <c r="R3" s="21" t="s">
        <v>45</v>
      </c>
      <c r="S3" s="24" t="s">
        <v>46</v>
      </c>
      <c r="T3" s="39"/>
      <c r="U3" s="4"/>
      <c r="V3" s="5"/>
    </row>
    <row r="4" spans="1:22" x14ac:dyDescent="0.25">
      <c r="A4" s="22" t="s">
        <v>41</v>
      </c>
      <c r="B4" s="25">
        <v>-2.8874399204043499E-2</v>
      </c>
      <c r="C4" s="26">
        <v>8.0445556836086004E-3</v>
      </c>
      <c r="D4" s="26">
        <v>-4.46541205238669E-2</v>
      </c>
      <c r="E4" s="26">
        <v>-1.3094677884220101E-2</v>
      </c>
      <c r="F4" s="18">
        <v>3.42184149537943E-4</v>
      </c>
      <c r="G4" s="27">
        <v>8.4819835693509104E-3</v>
      </c>
      <c r="H4" s="25">
        <v>-2.8912000361946001E-2</v>
      </c>
      <c r="I4" s="26">
        <v>8.0440509564002598E-3</v>
      </c>
      <c r="J4" s="26">
        <v>-4.4675797527991001E-2</v>
      </c>
      <c r="K4" s="26">
        <v>-1.31436009538747E-2</v>
      </c>
      <c r="L4" s="18">
        <v>3.35863749432175E-4</v>
      </c>
      <c r="M4" s="27">
        <v>8.5040889688922407E-3</v>
      </c>
      <c r="N4" s="25">
        <v>-1.91068761715266E-2</v>
      </c>
      <c r="O4" s="26">
        <v>7.8896403639012597E-3</v>
      </c>
      <c r="P4" s="26">
        <v>-3.4594759031822998E-2</v>
      </c>
      <c r="Q4" s="26">
        <v>-3.6189933112301298E-3</v>
      </c>
      <c r="R4" s="18">
        <v>1.56764269568344E-2</v>
      </c>
      <c r="S4" s="26">
        <v>7.5984260068768898E-3</v>
      </c>
      <c r="T4" s="22" t="b">
        <v>1</v>
      </c>
    </row>
    <row r="5" spans="1:22" x14ac:dyDescent="0.25">
      <c r="A5" s="17" t="s">
        <v>40</v>
      </c>
      <c r="B5" s="28">
        <v>2.4828839807653699E-2</v>
      </c>
      <c r="C5" s="8">
        <v>8.1703947487503491E-3</v>
      </c>
      <c r="D5" s="8">
        <v>8.8022800722382302E-3</v>
      </c>
      <c r="E5" s="8">
        <v>4.0855399543069201E-2</v>
      </c>
      <c r="F5" s="15">
        <v>2.4154868841412399E-3</v>
      </c>
      <c r="G5" s="29">
        <v>6.0946229359838504E-3</v>
      </c>
      <c r="H5" s="28">
        <v>2.45953188916344E-2</v>
      </c>
      <c r="I5" s="8">
        <v>8.16768304818552E-3</v>
      </c>
      <c r="J5" s="8">
        <v>8.5905339609394695E-3</v>
      </c>
      <c r="K5" s="8">
        <v>4.0615999219955498E-2</v>
      </c>
      <c r="L5" s="15">
        <v>2.64465516655976E-3</v>
      </c>
      <c r="M5" s="29">
        <v>5.98051941137918E-3</v>
      </c>
      <c r="N5" s="28">
        <v>1.2619302866538E-2</v>
      </c>
      <c r="O5" s="8">
        <v>7.8674584803807603E-3</v>
      </c>
      <c r="P5" s="8">
        <v>-2.82503549771806E-3</v>
      </c>
      <c r="Q5" s="8">
        <v>2.8063641230793999E-2</v>
      </c>
      <c r="R5" s="15">
        <v>0.10912907429485701</v>
      </c>
      <c r="S5" s="8">
        <v>3.3474709093517102E-3</v>
      </c>
      <c r="T5" s="17" t="b">
        <v>1</v>
      </c>
    </row>
    <row r="6" spans="1:22" x14ac:dyDescent="0.25">
      <c r="A6" s="17" t="s">
        <v>39</v>
      </c>
      <c r="B6" s="28">
        <v>2.4401296275245801E-2</v>
      </c>
      <c r="C6" s="8">
        <v>8.1734251027591708E-3</v>
      </c>
      <c r="D6" s="8">
        <v>8.3687923778852508E-3</v>
      </c>
      <c r="E6" s="8">
        <v>4.04338001726064E-2</v>
      </c>
      <c r="F6" s="15">
        <v>2.8773542362264199E-3</v>
      </c>
      <c r="G6" s="29">
        <v>5.8834215382282404E-3</v>
      </c>
      <c r="H6" s="28">
        <v>2.5047532545724699E-2</v>
      </c>
      <c r="I6" s="8">
        <v>8.1701203882124495E-3</v>
      </c>
      <c r="J6" s="8">
        <v>8.9978120801182393E-3</v>
      </c>
      <c r="K6" s="8">
        <v>4.1065521712482199E-2</v>
      </c>
      <c r="L6" s="15">
        <v>2.2098781459791699E-3</v>
      </c>
      <c r="M6" s="29">
        <v>6.1991774637205899E-3</v>
      </c>
      <c r="N6" s="28">
        <v>1.0115400376165999E-2</v>
      </c>
      <c r="O6" s="8">
        <v>7.8725785667856703E-3</v>
      </c>
      <c r="P6" s="8">
        <v>-5.3389890544017996E-3</v>
      </c>
      <c r="Q6" s="8">
        <v>2.5569789806733901E-2</v>
      </c>
      <c r="R6" s="15">
        <v>0.19921898880636499</v>
      </c>
      <c r="S6" s="8">
        <v>2.1506431714907702E-3</v>
      </c>
      <c r="T6" s="17" t="b">
        <v>1</v>
      </c>
    </row>
    <row r="7" spans="1:22" x14ac:dyDescent="0.25">
      <c r="A7" s="17" t="s">
        <v>38</v>
      </c>
      <c r="B7" s="28">
        <v>-2.4148949746683201E-2</v>
      </c>
      <c r="C7" s="8">
        <v>8.2185692331309002E-3</v>
      </c>
      <c r="D7" s="8">
        <v>-4.02700056815345E-2</v>
      </c>
      <c r="E7" s="8">
        <v>-8.0278938118317992E-3</v>
      </c>
      <c r="F7" s="15">
        <v>3.3499660229558401E-3</v>
      </c>
      <c r="G7" s="29">
        <v>5.7002828169419196E-3</v>
      </c>
      <c r="H7" s="28">
        <v>-2.38465908960603E-2</v>
      </c>
      <c r="I7" s="8">
        <v>8.2189863948142206E-3</v>
      </c>
      <c r="J7" s="8">
        <v>-3.9972308586715098E-2</v>
      </c>
      <c r="K7" s="8">
        <v>-7.7409638524235901E-3</v>
      </c>
      <c r="L7" s="15">
        <v>3.7689401292739801E-3</v>
      </c>
      <c r="M7" s="29">
        <v>5.5584347303527402E-3</v>
      </c>
      <c r="N7" s="28">
        <v>-1.6489795931331701E-2</v>
      </c>
      <c r="O7" s="8">
        <v>7.8701142403326992E-3</v>
      </c>
      <c r="P7" s="8">
        <v>-3.1939347727017203E-2</v>
      </c>
      <c r="Q7" s="8">
        <v>-1.0402441356461201E-3</v>
      </c>
      <c r="R7" s="15">
        <v>3.6477257563891897E-2</v>
      </c>
      <c r="S7" s="8">
        <v>5.6984642725487998E-3</v>
      </c>
      <c r="T7" s="17" t="b">
        <v>1</v>
      </c>
    </row>
    <row r="8" spans="1:22" x14ac:dyDescent="0.25">
      <c r="A8" s="17" t="s">
        <v>37</v>
      </c>
      <c r="B8" s="28">
        <v>-2.3386179864003102E-2</v>
      </c>
      <c r="C8" s="8">
        <v>8.0685599960265593E-3</v>
      </c>
      <c r="D8" s="8">
        <v>-3.9212986613442198E-2</v>
      </c>
      <c r="E8" s="8">
        <v>-7.5593731145640703E-3</v>
      </c>
      <c r="F8" s="15">
        <v>3.8046170648195401E-3</v>
      </c>
      <c r="G8" s="29">
        <v>5.5473509590231304E-3</v>
      </c>
      <c r="H8" s="28">
        <v>-2.3433744758627601E-2</v>
      </c>
      <c r="I8" s="8">
        <v>8.0749590452787907E-3</v>
      </c>
      <c r="J8" s="8">
        <v>-3.9256927285297498E-2</v>
      </c>
      <c r="K8" s="8">
        <v>-7.6017705085513199E-3</v>
      </c>
      <c r="L8" s="15">
        <v>3.76151912104072E-3</v>
      </c>
      <c r="M8" s="29">
        <v>5.5699392992716E-3</v>
      </c>
      <c r="N8" s="28">
        <v>-1.35698669291181E-2</v>
      </c>
      <c r="O8" s="8">
        <v>7.8857757630434594E-3</v>
      </c>
      <c r="P8" s="8">
        <v>-2.9050163323793E-2</v>
      </c>
      <c r="Q8" s="8">
        <v>1.91042946555676E-3</v>
      </c>
      <c r="R8" s="15">
        <v>8.5690390840718195E-2</v>
      </c>
      <c r="S8" s="8">
        <v>3.8508617270891902E-3</v>
      </c>
      <c r="T8" s="17" t="b">
        <v>1</v>
      </c>
    </row>
    <row r="9" spans="1:22" x14ac:dyDescent="0.25">
      <c r="A9" s="17" t="s">
        <v>36</v>
      </c>
      <c r="B9" s="28">
        <v>-2.2750016288898101E-2</v>
      </c>
      <c r="C9" s="8">
        <v>8.1325173509267396E-3</v>
      </c>
      <c r="D9" s="8">
        <v>-3.8702277976604901E-2</v>
      </c>
      <c r="E9" s="8">
        <v>-6.79775460119142E-3</v>
      </c>
      <c r="F9" s="15">
        <v>5.2169013437720901E-3</v>
      </c>
      <c r="G9" s="29">
        <v>5.1693698250217003E-3</v>
      </c>
      <c r="H9" s="28">
        <v>-2.3310026577277401E-2</v>
      </c>
      <c r="I9" s="8">
        <v>8.1170350870024503E-3</v>
      </c>
      <c r="J9" s="8">
        <v>-3.9222917788116297E-2</v>
      </c>
      <c r="K9" s="8">
        <v>-7.3636994713625501E-3</v>
      </c>
      <c r="L9" s="15">
        <v>4.1396010101983896E-3</v>
      </c>
      <c r="M9" s="29">
        <v>5.4269986917707298E-3</v>
      </c>
      <c r="N9" s="28">
        <v>-1.2841932775835301E-2</v>
      </c>
      <c r="O9" s="8">
        <v>8.0694258260788406E-3</v>
      </c>
      <c r="P9" s="8">
        <v>-2.86827463211515E-2</v>
      </c>
      <c r="Q9" s="8">
        <v>2.99888076948083E-3</v>
      </c>
      <c r="R9" s="15">
        <v>0.111925232305329</v>
      </c>
      <c r="S9" s="8">
        <v>3.2954383602801199E-3</v>
      </c>
      <c r="T9" s="17" t="b">
        <v>1</v>
      </c>
    </row>
    <row r="10" spans="1:22" x14ac:dyDescent="0.25">
      <c r="A10" s="17" t="s">
        <v>35</v>
      </c>
      <c r="B10" s="28">
        <v>-2.1527498080199998E-2</v>
      </c>
      <c r="C10" s="8">
        <v>8.0548976321466303E-3</v>
      </c>
      <c r="D10" s="8">
        <v>-3.7327505550340798E-2</v>
      </c>
      <c r="E10" s="8">
        <v>-5.7274906100591499E-3</v>
      </c>
      <c r="F10" s="15">
        <v>7.6078901427728404E-3</v>
      </c>
      <c r="G10" s="29">
        <v>4.7204908320337699E-3</v>
      </c>
      <c r="H10" s="28">
        <v>-2.13209137646794E-2</v>
      </c>
      <c r="I10" s="8">
        <v>8.0567697829959598E-3</v>
      </c>
      <c r="J10" s="8">
        <v>-3.7121753512859297E-2</v>
      </c>
      <c r="K10" s="8">
        <v>-5.5335811950366397E-3</v>
      </c>
      <c r="L10" s="15">
        <v>8.2216859403079195E-3</v>
      </c>
      <c r="M10" s="29">
        <v>4.63032705106085E-3</v>
      </c>
      <c r="N10" s="28">
        <v>-5.9788705426629604E-3</v>
      </c>
      <c r="O10" s="8">
        <v>7.9193711334101004E-3</v>
      </c>
      <c r="P10" s="8">
        <v>-2.1525116858612799E-2</v>
      </c>
      <c r="Q10" s="8">
        <v>9.5673757732868403E-3</v>
      </c>
      <c r="R10" s="15">
        <v>0.45050033162659098</v>
      </c>
      <c r="S10" s="8">
        <v>7.4354130935029496E-4</v>
      </c>
      <c r="T10" s="17" t="b">
        <v>1</v>
      </c>
    </row>
    <row r="11" spans="1:22" x14ac:dyDescent="0.25">
      <c r="A11" s="17" t="s">
        <v>34</v>
      </c>
      <c r="B11" s="28">
        <v>2.1361214315828499E-2</v>
      </c>
      <c r="C11" s="8">
        <v>8.0489950824453906E-3</v>
      </c>
      <c r="D11" s="8">
        <v>5.5727849356438696E-3</v>
      </c>
      <c r="E11" s="8">
        <v>3.7149643696013201E-2</v>
      </c>
      <c r="F11" s="15">
        <v>8.0405235250045805E-3</v>
      </c>
      <c r="G11" s="29">
        <v>4.6549736746812204E-3</v>
      </c>
      <c r="H11" s="28">
        <v>2.1501493329363301E-2</v>
      </c>
      <c r="I11" s="8">
        <v>8.0539478810678997E-3</v>
      </c>
      <c r="J11" s="8">
        <v>5.7125489686911503E-3</v>
      </c>
      <c r="K11" s="8">
        <v>3.7283801046079701E-2</v>
      </c>
      <c r="L11" s="15">
        <v>7.67405123377607E-3</v>
      </c>
      <c r="M11" s="29">
        <v>4.7163128114599403E-3</v>
      </c>
      <c r="N11" s="28">
        <v>1.9091126137212502E-2</v>
      </c>
      <c r="O11" s="8">
        <v>7.8999771904164594E-3</v>
      </c>
      <c r="P11" s="8">
        <v>3.5829514067128301E-3</v>
      </c>
      <c r="Q11" s="8">
        <v>3.45993008677122E-2</v>
      </c>
      <c r="R11" s="15">
        <v>1.5898752703921701E-2</v>
      </c>
      <c r="S11" s="8">
        <v>7.5663103070820904E-3</v>
      </c>
      <c r="T11" s="17" t="b">
        <v>1</v>
      </c>
    </row>
    <row r="12" spans="1:22" x14ac:dyDescent="0.25">
      <c r="A12" s="17" t="s">
        <v>33</v>
      </c>
      <c r="B12" s="28">
        <v>-2.1415302323870001E-2</v>
      </c>
      <c r="C12" s="8">
        <v>8.1682104616780209E-3</v>
      </c>
      <c r="D12" s="8">
        <v>-3.7437577491853898E-2</v>
      </c>
      <c r="E12" s="8">
        <v>-5.3930271558861303E-3</v>
      </c>
      <c r="F12" s="15">
        <v>8.8351588873394407E-3</v>
      </c>
      <c r="G12" s="29">
        <v>4.5435142010266799E-3</v>
      </c>
      <c r="H12" s="28">
        <v>-2.12844025510497E-2</v>
      </c>
      <c r="I12" s="8">
        <v>8.1693343910526298E-3</v>
      </c>
      <c r="J12" s="8">
        <v>-3.72991392461978E-2</v>
      </c>
      <c r="K12" s="8">
        <v>-5.2754889101360603E-3</v>
      </c>
      <c r="L12" s="15">
        <v>9.2670581284046705E-3</v>
      </c>
      <c r="M12" s="29">
        <v>4.4881400301697103E-3</v>
      </c>
      <c r="N12" s="28">
        <v>-2.1028347232401198E-2</v>
      </c>
      <c r="O12" s="8">
        <v>7.8292892491989806E-3</v>
      </c>
      <c r="P12" s="8">
        <v>-3.6397756885823203E-2</v>
      </c>
      <c r="Q12" s="8">
        <v>-5.6589375789791304E-3</v>
      </c>
      <c r="R12" s="15">
        <v>7.3910500589403298E-3</v>
      </c>
      <c r="S12" s="8">
        <v>9.3296637699871801E-3</v>
      </c>
      <c r="T12" s="17" t="b">
        <v>1</v>
      </c>
    </row>
    <row r="13" spans="1:22" x14ac:dyDescent="0.25">
      <c r="A13" s="17" t="s">
        <v>32</v>
      </c>
      <c r="B13" s="28">
        <v>-2.13094440372734E-2</v>
      </c>
      <c r="C13" s="8">
        <v>8.1354743084483695E-3</v>
      </c>
      <c r="D13" s="8">
        <v>-3.7267505916747198E-2</v>
      </c>
      <c r="E13" s="8">
        <v>-5.3513821577995998E-3</v>
      </c>
      <c r="F13" s="15">
        <v>8.8988933984498007E-3</v>
      </c>
      <c r="G13" s="29">
        <v>4.5350230166251301E-3</v>
      </c>
      <c r="H13" s="28">
        <v>-2.16296756827489E-2</v>
      </c>
      <c r="I13" s="8">
        <v>8.1389959283333594E-3</v>
      </c>
      <c r="J13" s="8">
        <v>-3.7580354185239397E-2</v>
      </c>
      <c r="K13" s="8">
        <v>-5.6580949754644104E-3</v>
      </c>
      <c r="L13" s="15">
        <v>7.9546796499940804E-3</v>
      </c>
      <c r="M13" s="29">
        <v>4.67234897580534E-3</v>
      </c>
      <c r="N13" s="28">
        <v>-1.92677341740779E-2</v>
      </c>
      <c r="O13" s="8">
        <v>7.9574927163775701E-3</v>
      </c>
      <c r="P13" s="8">
        <v>-3.4888815664283701E-2</v>
      </c>
      <c r="Q13" s="8">
        <v>-3.64665268387219E-3</v>
      </c>
      <c r="R13" s="15">
        <v>1.5695071070621201E-2</v>
      </c>
      <c r="S13" s="8">
        <v>7.5957148683591103E-3</v>
      </c>
      <c r="T13" s="17" t="b">
        <v>1</v>
      </c>
    </row>
    <row r="14" spans="1:22" x14ac:dyDescent="0.25">
      <c r="A14" s="17" t="s">
        <v>31</v>
      </c>
      <c r="B14" s="28">
        <v>-2.1475678364952702E-2</v>
      </c>
      <c r="C14" s="8">
        <v>8.2604111803985109E-3</v>
      </c>
      <c r="D14" s="8">
        <v>-3.7678808971585799E-2</v>
      </c>
      <c r="E14" s="8">
        <v>-5.2725477583196899E-3</v>
      </c>
      <c r="F14" s="15">
        <v>9.4181450447395898E-3</v>
      </c>
      <c r="G14" s="29">
        <v>4.4680772096302801E-3</v>
      </c>
      <c r="H14" s="28">
        <v>-2.1206891767851899E-2</v>
      </c>
      <c r="I14" s="8">
        <v>8.2668871439119506E-3</v>
      </c>
      <c r="J14" s="8">
        <v>-3.7421523900113302E-2</v>
      </c>
      <c r="K14" s="8">
        <v>-5.00778901245774E-3</v>
      </c>
      <c r="L14" s="15">
        <v>1.0405386062141401E-2</v>
      </c>
      <c r="M14" s="29">
        <v>4.3569334563041996E-3</v>
      </c>
      <c r="N14" s="28">
        <v>-1.7635793161899699E-2</v>
      </c>
      <c r="O14" s="8">
        <v>7.9908752249523204E-3</v>
      </c>
      <c r="P14" s="8">
        <v>-3.3322406711685001E-2</v>
      </c>
      <c r="Q14" s="8">
        <v>-1.9491796121144001E-3</v>
      </c>
      <c r="R14" s="15">
        <v>2.7610514182328901E-2</v>
      </c>
      <c r="S14" s="8">
        <v>6.3185829761663896E-3</v>
      </c>
      <c r="T14" s="17" t="b">
        <v>1</v>
      </c>
    </row>
    <row r="15" spans="1:22" x14ac:dyDescent="0.25">
      <c r="A15" s="17" t="s">
        <v>30</v>
      </c>
      <c r="B15" s="28">
        <v>-2.08589616765864E-2</v>
      </c>
      <c r="C15" s="8">
        <v>8.1499286491629793E-3</v>
      </c>
      <c r="D15" s="8">
        <v>-3.6845376329949601E-2</v>
      </c>
      <c r="E15" s="8">
        <v>-4.8725470232231904E-3</v>
      </c>
      <c r="F15" s="15">
        <v>1.05821239604549E-2</v>
      </c>
      <c r="G15" s="29">
        <v>4.3307973399614704E-3</v>
      </c>
      <c r="H15" s="28">
        <v>-2.1102398920612699E-2</v>
      </c>
      <c r="I15" s="8">
        <v>8.16002319685874E-3</v>
      </c>
      <c r="J15" s="8">
        <v>-3.7092685679774501E-2</v>
      </c>
      <c r="K15" s="8">
        <v>-5.0973279060080997E-3</v>
      </c>
      <c r="L15" s="15">
        <v>9.8011142033476197E-3</v>
      </c>
      <c r="M15" s="29">
        <v>4.4324734853393097E-3</v>
      </c>
      <c r="N15" s="28">
        <v>-2.7920823289723801E-2</v>
      </c>
      <c r="O15" s="8">
        <v>7.9132692762118803E-3</v>
      </c>
      <c r="P15" s="8">
        <v>-4.3455091258732897E-2</v>
      </c>
      <c r="Q15" s="8">
        <v>-1.23865553207147E-2</v>
      </c>
      <c r="R15" s="15">
        <v>4.4307970710924098E-4</v>
      </c>
      <c r="S15" s="8">
        <v>1.5992421401881798E-2</v>
      </c>
      <c r="T15" s="17" t="b">
        <v>1</v>
      </c>
    </row>
    <row r="16" spans="1:22" x14ac:dyDescent="0.25">
      <c r="A16" s="17" t="s">
        <v>29</v>
      </c>
      <c r="B16" s="28">
        <v>-2.07083213505268E-2</v>
      </c>
      <c r="C16" s="8">
        <v>8.0941822893885705E-3</v>
      </c>
      <c r="D16" s="8">
        <v>-3.6585387264639398E-2</v>
      </c>
      <c r="E16" s="8">
        <v>-4.83125543641434E-3</v>
      </c>
      <c r="F16" s="15">
        <v>1.0611978959029799E-2</v>
      </c>
      <c r="G16" s="29">
        <v>4.32748306886898E-3</v>
      </c>
      <c r="H16" s="28">
        <v>-2.0709096691381299E-2</v>
      </c>
      <c r="I16" s="8">
        <v>8.1029687887964295E-3</v>
      </c>
      <c r="J16" s="8">
        <v>-3.6588310708786001E-2</v>
      </c>
      <c r="K16" s="8">
        <v>-4.8264987929754997E-3</v>
      </c>
      <c r="L16" s="15">
        <v>1.06938099385556E-2</v>
      </c>
      <c r="M16" s="29">
        <v>4.3278071257711196E-3</v>
      </c>
      <c r="N16" s="28">
        <v>-2.2337709469126998E-2</v>
      </c>
      <c r="O16" s="8">
        <v>7.9428031938687197E-3</v>
      </c>
      <c r="P16" s="8">
        <v>-3.7929954460658902E-2</v>
      </c>
      <c r="Q16" s="8">
        <v>-6.7454644775950404E-3</v>
      </c>
      <c r="R16" s="15">
        <v>5.0443651223902996E-3</v>
      </c>
      <c r="S16" s="8">
        <v>1.02197363660934E-2</v>
      </c>
      <c r="T16" s="17" t="b">
        <v>1</v>
      </c>
    </row>
    <row r="17" spans="1:20" x14ac:dyDescent="0.25">
      <c r="A17" s="17" t="s">
        <v>28</v>
      </c>
      <c r="B17" s="28">
        <v>-2.0427819959635499E-2</v>
      </c>
      <c r="C17" s="8">
        <v>8.0192335447778398E-3</v>
      </c>
      <c r="D17" s="8">
        <v>-3.6157870880037697E-2</v>
      </c>
      <c r="E17" s="8">
        <v>-4.6977690392333302E-3</v>
      </c>
      <c r="F17" s="15">
        <v>1.09530441479368E-2</v>
      </c>
      <c r="G17" s="29">
        <v>4.29028450298846E-3</v>
      </c>
      <c r="H17" s="28">
        <v>-2.0867443784385601E-2</v>
      </c>
      <c r="I17" s="8">
        <v>8.0207823371095908E-3</v>
      </c>
      <c r="J17" s="8">
        <v>-3.6586123731013602E-2</v>
      </c>
      <c r="K17" s="8">
        <v>-5.12803150952935E-3</v>
      </c>
      <c r="L17" s="15">
        <v>9.3680242134186499E-3</v>
      </c>
      <c r="M17" s="29">
        <v>4.4769325775135703E-3</v>
      </c>
      <c r="N17" s="28">
        <v>-6.5525281532094297E-3</v>
      </c>
      <c r="O17" s="8">
        <v>7.9441924680856008E-3</v>
      </c>
      <c r="P17" s="8">
        <v>-2.21475003813883E-2</v>
      </c>
      <c r="Q17" s="8">
        <v>9.0424440749694406E-3</v>
      </c>
      <c r="R17" s="15">
        <v>0.40973061258423199</v>
      </c>
      <c r="S17" s="8">
        <v>8.8736839435550195E-4</v>
      </c>
      <c r="T17" s="17" t="b">
        <v>1</v>
      </c>
    </row>
    <row r="18" spans="1:20" x14ac:dyDescent="0.25">
      <c r="A18" s="17" t="s">
        <v>27</v>
      </c>
      <c r="B18" s="28">
        <v>-2.0101893280149899E-2</v>
      </c>
      <c r="C18" s="8">
        <v>8.0619417455989901E-3</v>
      </c>
      <c r="D18" s="8">
        <v>-3.5915718063712999E-2</v>
      </c>
      <c r="E18" s="8">
        <v>-4.2880684965868401E-3</v>
      </c>
      <c r="F18" s="15">
        <v>1.2758153344881199E-2</v>
      </c>
      <c r="G18" s="29">
        <v>4.1113120596537401E-3</v>
      </c>
      <c r="H18" s="28">
        <v>-2.0128317945275399E-2</v>
      </c>
      <c r="I18" s="8">
        <v>8.0625658412329399E-3</v>
      </c>
      <c r="J18" s="8">
        <v>-3.5928698544784997E-2</v>
      </c>
      <c r="K18" s="8">
        <v>-4.3247395917374899E-3</v>
      </c>
      <c r="L18" s="15">
        <v>1.26482204148179E-2</v>
      </c>
      <c r="M18" s="29">
        <v>4.1221281005629001E-3</v>
      </c>
      <c r="N18" s="28">
        <v>-2.5908799236877899E-2</v>
      </c>
      <c r="O18" s="8">
        <v>7.8840959646072108E-3</v>
      </c>
      <c r="P18" s="8">
        <v>-4.1385798076758198E-2</v>
      </c>
      <c r="Q18" s="8">
        <v>-1.0431800396997599E-2</v>
      </c>
      <c r="R18" s="15">
        <v>1.06168611676376E-3</v>
      </c>
      <c r="S18" s="8">
        <v>1.3902151261843699E-2</v>
      </c>
      <c r="T18" s="17" t="b">
        <v>1</v>
      </c>
    </row>
    <row r="19" spans="1:20" x14ac:dyDescent="0.25">
      <c r="A19" s="17" t="s">
        <v>26</v>
      </c>
      <c r="B19" s="28">
        <v>-1.9696661898283899E-2</v>
      </c>
      <c r="C19" s="8">
        <v>7.9791176536716107E-3</v>
      </c>
      <c r="D19" s="8">
        <v>-3.5348023875871999E-2</v>
      </c>
      <c r="E19" s="8">
        <v>-4.0452999206958698E-3</v>
      </c>
      <c r="F19" s="15">
        <v>1.36774244290228E-2</v>
      </c>
      <c r="G19" s="29">
        <v>4.0299238607562401E-3</v>
      </c>
      <c r="H19" s="28">
        <v>-1.9808196701950699E-2</v>
      </c>
      <c r="I19" s="8">
        <v>7.9753766784564101E-3</v>
      </c>
      <c r="J19" s="8">
        <v>-3.5438406000632701E-2</v>
      </c>
      <c r="K19" s="8">
        <v>-4.1757840058039303E-3</v>
      </c>
      <c r="L19" s="15">
        <v>1.3111765145097799E-2</v>
      </c>
      <c r="M19" s="29">
        <v>4.0756929741261796E-3</v>
      </c>
      <c r="N19" s="28">
        <v>-1.9732311676603699E-2</v>
      </c>
      <c r="O19" s="8">
        <v>7.9281022966834497E-3</v>
      </c>
      <c r="P19" s="8">
        <v>-3.5295697840224002E-2</v>
      </c>
      <c r="Q19" s="8">
        <v>-4.1689255129834998E-3</v>
      </c>
      <c r="R19" s="15">
        <v>1.30249175251454E-2</v>
      </c>
      <c r="S19" s="8">
        <v>8.0221476132140406E-3</v>
      </c>
      <c r="T19" s="17" t="b">
        <v>1</v>
      </c>
    </row>
    <row r="20" spans="1:20" x14ac:dyDescent="0.25">
      <c r="A20" s="17" t="s">
        <v>25</v>
      </c>
      <c r="B20" s="28">
        <v>-1.9864253599371901E-2</v>
      </c>
      <c r="C20" s="8">
        <v>8.1326485889603103E-3</v>
      </c>
      <c r="D20" s="8">
        <v>-3.5816772715789098E-2</v>
      </c>
      <c r="E20" s="8">
        <v>-3.9117344829546503E-3</v>
      </c>
      <c r="F20" s="15">
        <v>1.46989272655707E-2</v>
      </c>
      <c r="G20" s="29">
        <v>3.9458309418065399E-3</v>
      </c>
      <c r="H20" s="28">
        <v>-1.9952476108900899E-2</v>
      </c>
      <c r="I20" s="8">
        <v>8.1401164634941504E-3</v>
      </c>
      <c r="J20" s="8">
        <v>-3.5903329255101597E-2</v>
      </c>
      <c r="K20" s="8">
        <v>-3.9924033800317902E-3</v>
      </c>
      <c r="L20" s="15">
        <v>1.43539645553354E-2</v>
      </c>
      <c r="M20" s="29">
        <v>3.9809577724012803E-3</v>
      </c>
      <c r="N20" s="28">
        <v>-2.3476672875957501E-2</v>
      </c>
      <c r="O20" s="8">
        <v>7.9210245750366802E-3</v>
      </c>
      <c r="P20" s="8">
        <v>-3.9026165006551199E-2</v>
      </c>
      <c r="Q20" s="8">
        <v>-7.9271807453636708E-3</v>
      </c>
      <c r="R20" s="15">
        <v>3.1324250455158202E-3</v>
      </c>
      <c r="S20" s="8">
        <v>1.1337819208462699E-2</v>
      </c>
      <c r="T20" s="17" t="b">
        <v>1</v>
      </c>
    </row>
    <row r="21" spans="1:20" x14ac:dyDescent="0.25">
      <c r="A21" s="17" t="s">
        <v>24</v>
      </c>
      <c r="B21" s="28">
        <v>-1.96322444620191E-2</v>
      </c>
      <c r="C21" s="8">
        <v>8.1064701895103407E-3</v>
      </c>
      <c r="D21" s="8">
        <v>-3.5533413589180801E-2</v>
      </c>
      <c r="E21" s="8">
        <v>-3.7310753348575401E-3</v>
      </c>
      <c r="F21" s="15">
        <v>1.55613173317889E-2</v>
      </c>
      <c r="G21" s="29">
        <v>3.8793885641137701E-3</v>
      </c>
      <c r="H21" s="28">
        <v>-1.95555693296308E-2</v>
      </c>
      <c r="I21" s="8">
        <v>8.1122264245339602E-3</v>
      </c>
      <c r="J21" s="8">
        <v>-3.54548549596179E-2</v>
      </c>
      <c r="K21" s="8">
        <v>-3.6568698903551799E-3</v>
      </c>
      <c r="L21" s="15">
        <v>1.6044249966546999E-2</v>
      </c>
      <c r="M21" s="29">
        <v>3.8491452803090399E-3</v>
      </c>
      <c r="N21" s="28">
        <v>-1.9633475816079399E-2</v>
      </c>
      <c r="O21" s="8">
        <v>7.9250667645292296E-3</v>
      </c>
      <c r="P21" s="8">
        <v>-3.51909030304631E-2</v>
      </c>
      <c r="Q21" s="8">
        <v>-4.0760486016957302E-3</v>
      </c>
      <c r="R21" s="15">
        <v>1.3449410451007201E-2</v>
      </c>
      <c r="S21" s="8">
        <v>7.9486596765873507E-3</v>
      </c>
      <c r="T21" s="17" t="b">
        <v>1</v>
      </c>
    </row>
    <row r="22" spans="1:20" x14ac:dyDescent="0.25">
      <c r="A22" s="17" t="s">
        <v>23</v>
      </c>
      <c r="B22" s="28">
        <v>-1.8954510107647399E-2</v>
      </c>
      <c r="C22" s="8">
        <v>8.0738009073989692E-3</v>
      </c>
      <c r="D22" s="8">
        <v>-3.4791597116702003E-2</v>
      </c>
      <c r="E22" s="8">
        <v>-3.1174230985929301E-3</v>
      </c>
      <c r="F22" s="15">
        <v>1.9020779007369999E-2</v>
      </c>
      <c r="G22" s="29">
        <v>3.6463437117924E-3</v>
      </c>
      <c r="H22" s="28">
        <v>-1.8971418254774799E-2</v>
      </c>
      <c r="I22" s="8">
        <v>8.0816311892868004E-3</v>
      </c>
      <c r="J22" s="8">
        <v>-3.4807947659354403E-2</v>
      </c>
      <c r="K22" s="8">
        <v>-3.1278630159373602E-3</v>
      </c>
      <c r="L22" s="15">
        <v>1.9030150856921699E-2</v>
      </c>
      <c r="M22" s="29">
        <v>3.6528519690867101E-3</v>
      </c>
      <c r="N22" s="28">
        <v>-2.1637032410860398E-2</v>
      </c>
      <c r="O22" s="8">
        <v>7.8750106410915705E-3</v>
      </c>
      <c r="P22" s="8">
        <v>-3.7096196163224897E-2</v>
      </c>
      <c r="Q22" s="8">
        <v>-6.1778686584959396E-3</v>
      </c>
      <c r="R22" s="15">
        <v>6.1452495377179702E-3</v>
      </c>
      <c r="S22" s="8">
        <v>9.7589979735859395E-3</v>
      </c>
      <c r="T22" s="17" t="b">
        <v>1</v>
      </c>
    </row>
    <row r="23" spans="1:20" x14ac:dyDescent="0.25">
      <c r="A23" s="17" t="s">
        <v>22</v>
      </c>
      <c r="B23" s="28">
        <v>-1.90004770095735E-2</v>
      </c>
      <c r="C23" s="8">
        <v>8.2186383673334001E-3</v>
      </c>
      <c r="D23" s="8">
        <v>-3.5121668553958998E-2</v>
      </c>
      <c r="E23" s="8">
        <v>-2.87928546518791E-3</v>
      </c>
      <c r="F23" s="15">
        <v>2.0918847727116101E-2</v>
      </c>
      <c r="G23" s="29">
        <v>3.53643530345242E-3</v>
      </c>
      <c r="H23" s="28">
        <v>-1.9069644252006399E-2</v>
      </c>
      <c r="I23" s="8">
        <v>8.2276074543541199E-3</v>
      </c>
      <c r="J23" s="8">
        <v>-3.5192547960230899E-2</v>
      </c>
      <c r="K23" s="8">
        <v>-2.9415303272029799E-3</v>
      </c>
      <c r="L23" s="15">
        <v>2.0595941420080699E-2</v>
      </c>
      <c r="M23" s="29">
        <v>3.56222946591166E-3</v>
      </c>
      <c r="N23" s="28">
        <v>-3.0819888182201601E-2</v>
      </c>
      <c r="O23" s="8">
        <v>7.8703837887527401E-3</v>
      </c>
      <c r="P23" s="8">
        <v>-4.62699691191613E-2</v>
      </c>
      <c r="Q23" s="8">
        <v>-1.5369807245241901E-2</v>
      </c>
      <c r="R23" s="15">
        <v>9.8087734885372605E-5</v>
      </c>
      <c r="S23" s="8">
        <v>1.9626067208509498E-2</v>
      </c>
      <c r="T23" s="17" t="b">
        <v>1</v>
      </c>
    </row>
    <row r="24" spans="1:20" x14ac:dyDescent="0.25">
      <c r="A24" s="17" t="s">
        <v>21</v>
      </c>
      <c r="B24" s="28">
        <v>-1.8561374358506501E-2</v>
      </c>
      <c r="C24" s="8">
        <v>8.0491197738181905E-3</v>
      </c>
      <c r="D24" s="8">
        <v>-3.4350048325861797E-2</v>
      </c>
      <c r="E24" s="8">
        <v>-2.77270039115115E-3</v>
      </c>
      <c r="F24" s="15">
        <v>2.1245171613886098E-2</v>
      </c>
      <c r="G24" s="29">
        <v>3.5185822922625398E-3</v>
      </c>
      <c r="H24" s="28">
        <v>-1.8778016691539699E-2</v>
      </c>
      <c r="I24" s="8">
        <v>8.0534892209560994E-3</v>
      </c>
      <c r="J24" s="8">
        <v>-3.4559260720552397E-2</v>
      </c>
      <c r="K24" s="8">
        <v>-2.9831190319790399E-3</v>
      </c>
      <c r="L24" s="15">
        <v>1.98498170151289E-2</v>
      </c>
      <c r="M24" s="29">
        <v>3.60119712115539E-3</v>
      </c>
      <c r="N24" s="28">
        <v>-2.7810246237622301E-2</v>
      </c>
      <c r="O24" s="8">
        <v>7.8626844479815598E-3</v>
      </c>
      <c r="P24" s="8">
        <v>-4.3245212862336402E-2</v>
      </c>
      <c r="Q24" s="8">
        <v>-1.2375279612908199E-2</v>
      </c>
      <c r="R24" s="15">
        <v>4.2906710994701302E-4</v>
      </c>
      <c r="S24" s="8">
        <v>1.6069546049116201E-2</v>
      </c>
      <c r="T24" s="17" t="b">
        <v>1</v>
      </c>
    </row>
    <row r="25" spans="1:20" x14ac:dyDescent="0.25">
      <c r="A25" s="17" t="s">
        <v>20</v>
      </c>
      <c r="B25" s="28">
        <v>-1.8775796824968199E-2</v>
      </c>
      <c r="C25" s="8">
        <v>8.1704000246876404E-3</v>
      </c>
      <c r="D25" s="8">
        <v>-3.4802366909348001E-2</v>
      </c>
      <c r="E25" s="8">
        <v>-2.7492267405883198E-3</v>
      </c>
      <c r="F25" s="15">
        <v>2.16967664300299E-2</v>
      </c>
      <c r="G25" s="29">
        <v>3.49433801130634E-3</v>
      </c>
      <c r="H25" s="28">
        <v>-1.8961195297021002E-2</v>
      </c>
      <c r="I25" s="8">
        <v>8.1668058614047696E-3</v>
      </c>
      <c r="J25" s="8">
        <v>-3.4964585969895899E-2</v>
      </c>
      <c r="K25" s="8">
        <v>-2.9473198910230001E-3</v>
      </c>
      <c r="L25" s="15">
        <v>2.03798515111751E-2</v>
      </c>
      <c r="M25" s="29">
        <v>3.5636872328078301E-3</v>
      </c>
      <c r="N25" s="28">
        <v>7.3640763719289397E-3</v>
      </c>
      <c r="O25" s="8">
        <v>7.9253349334311406E-3</v>
      </c>
      <c r="P25" s="8">
        <v>-8.1938772756440705E-3</v>
      </c>
      <c r="Q25" s="8">
        <v>2.2922030019502E-2</v>
      </c>
      <c r="R25" s="15">
        <v>0.353087627969561</v>
      </c>
      <c r="S25" s="8">
        <v>1.12585722450738E-3</v>
      </c>
      <c r="T25" s="17" t="b">
        <v>0</v>
      </c>
    </row>
    <row r="26" spans="1:20" x14ac:dyDescent="0.25">
      <c r="A26" s="17" t="s">
        <v>19</v>
      </c>
      <c r="B26" s="28">
        <v>-1.8641258621129201E-2</v>
      </c>
      <c r="C26" s="8">
        <v>8.18896320124359E-3</v>
      </c>
      <c r="D26" s="8">
        <v>-3.4704241127075201E-2</v>
      </c>
      <c r="E26" s="8">
        <v>-2.5782761151832401E-3</v>
      </c>
      <c r="F26" s="15">
        <v>2.2962610018940399E-2</v>
      </c>
      <c r="G26" s="29">
        <v>3.4290661946467099E-3</v>
      </c>
      <c r="H26" s="28">
        <v>-1.9113596056394299E-2</v>
      </c>
      <c r="I26" s="8">
        <v>8.1891290655506602E-3</v>
      </c>
      <c r="J26" s="8">
        <v>-3.5166146049731603E-2</v>
      </c>
      <c r="K26" s="8">
        <v>-3.03217126469946E-3</v>
      </c>
      <c r="L26" s="15">
        <v>1.9725606255315099E-2</v>
      </c>
      <c r="M26" s="29">
        <v>3.6050410332000601E-3</v>
      </c>
      <c r="N26" s="28">
        <v>-2.0889375989758901E-3</v>
      </c>
      <c r="O26" s="8">
        <v>8.0188915981577995E-3</v>
      </c>
      <c r="P26" s="8">
        <v>-1.7830549131731599E-2</v>
      </c>
      <c r="Q26" s="8">
        <v>1.3652673933779899E-2</v>
      </c>
      <c r="R26" s="15">
        <v>0.79454655500470905</v>
      </c>
      <c r="S26" s="8">
        <v>8.8583942643367594E-5</v>
      </c>
      <c r="T26" s="17" t="b">
        <v>1</v>
      </c>
    </row>
    <row r="27" spans="1:20" x14ac:dyDescent="0.25">
      <c r="A27" s="17" t="s">
        <v>18</v>
      </c>
      <c r="B27" s="28">
        <v>-1.85102006919028E-2</v>
      </c>
      <c r="C27" s="8">
        <v>8.3010052007444404E-3</v>
      </c>
      <c r="D27" s="8">
        <v>-3.4792958111190701E-2</v>
      </c>
      <c r="E27" s="8">
        <v>-2.2274432726149701E-3</v>
      </c>
      <c r="F27" s="15">
        <v>2.5902690828879998E-2</v>
      </c>
      <c r="G27" s="29">
        <v>3.29082182331316E-3</v>
      </c>
      <c r="H27" s="28">
        <v>-1.84984454295808E-2</v>
      </c>
      <c r="I27" s="8">
        <v>8.3009680770017007E-3</v>
      </c>
      <c r="J27" s="8">
        <v>-3.4768165769978598E-2</v>
      </c>
      <c r="K27" s="8">
        <v>-2.2295706784968201E-3</v>
      </c>
      <c r="L27" s="15">
        <v>2.5996444299750499E-2</v>
      </c>
      <c r="M27" s="29">
        <v>3.2866433499655601E-3</v>
      </c>
      <c r="N27" s="28">
        <v>-8.8272869822917793E-3</v>
      </c>
      <c r="O27" s="8">
        <v>8.0602029701137608E-3</v>
      </c>
      <c r="P27" s="8">
        <v>-2.4649995454849701E-2</v>
      </c>
      <c r="Q27" s="8">
        <v>6.9954214902661601E-3</v>
      </c>
      <c r="R27" s="15">
        <v>0.273786689294166</v>
      </c>
      <c r="S27" s="8">
        <v>1.5633430364831299E-3</v>
      </c>
      <c r="T27" s="17" t="b">
        <v>1</v>
      </c>
    </row>
    <row r="28" spans="1:20" x14ac:dyDescent="0.25">
      <c r="A28" s="17" t="s">
        <v>17</v>
      </c>
      <c r="B28" s="28">
        <v>-1.7959527375550399E-2</v>
      </c>
      <c r="C28" s="8">
        <v>8.1643142963450308E-3</v>
      </c>
      <c r="D28" s="8">
        <v>-3.3974160057660699E-2</v>
      </c>
      <c r="E28" s="8">
        <v>-1.94489469344001E-3</v>
      </c>
      <c r="F28" s="15">
        <v>2.7975430892172401E-2</v>
      </c>
      <c r="G28" s="29">
        <v>3.2028176025975501E-3</v>
      </c>
      <c r="H28" s="28">
        <v>-1.7573208306073701E-2</v>
      </c>
      <c r="I28" s="8">
        <v>8.1675156358023606E-3</v>
      </c>
      <c r="J28" s="8">
        <v>-3.3604646876749002E-2</v>
      </c>
      <c r="K28" s="8">
        <v>-1.5668248835907499E-3</v>
      </c>
      <c r="L28" s="15">
        <v>3.1587646446368002E-2</v>
      </c>
      <c r="M28" s="29">
        <v>3.06651090648246E-3</v>
      </c>
      <c r="N28" s="28">
        <v>-1.9594014273330199E-2</v>
      </c>
      <c r="O28" s="8">
        <v>7.9534126727651804E-3</v>
      </c>
      <c r="P28" s="8">
        <v>-3.52070863696195E-2</v>
      </c>
      <c r="Q28" s="8">
        <v>-3.9809421770408797E-3</v>
      </c>
      <c r="R28" s="15">
        <v>1.39737544697753E-2</v>
      </c>
      <c r="S28" s="8">
        <v>7.8611034765691291E-3</v>
      </c>
      <c r="T28" s="17" t="b">
        <v>1</v>
      </c>
    </row>
    <row r="29" spans="1:20" x14ac:dyDescent="0.25">
      <c r="A29" s="17" t="s">
        <v>16</v>
      </c>
      <c r="B29" s="28">
        <v>-1.8002639861148102E-2</v>
      </c>
      <c r="C29" s="8">
        <v>8.2033696930264698E-3</v>
      </c>
      <c r="D29" s="8">
        <v>-3.4093881283368703E-2</v>
      </c>
      <c r="E29" s="8">
        <v>-1.9113984389274199E-3</v>
      </c>
      <c r="F29" s="15">
        <v>2.8348707461040099E-2</v>
      </c>
      <c r="G29" s="29">
        <v>3.1876911715260298E-3</v>
      </c>
      <c r="H29" s="28">
        <v>-1.74973917636407E-2</v>
      </c>
      <c r="I29" s="8">
        <v>8.1973071514704308E-3</v>
      </c>
      <c r="J29" s="8">
        <v>-3.3614014998892203E-2</v>
      </c>
      <c r="K29" s="8">
        <v>-1.42323191626147E-3</v>
      </c>
      <c r="L29" s="15">
        <v>3.2960845420968402E-2</v>
      </c>
      <c r="M29" s="29">
        <v>3.0112754524475901E-3</v>
      </c>
      <c r="N29" s="28">
        <v>1.4242073117228801E-4</v>
      </c>
      <c r="O29" s="8">
        <v>7.9416496507211196E-3</v>
      </c>
      <c r="P29" s="8">
        <v>-1.5447559779303399E-2</v>
      </c>
      <c r="Q29" s="8">
        <v>1.5732401241648E-2</v>
      </c>
      <c r="R29" s="15">
        <v>0.98569665879068202</v>
      </c>
      <c r="S29" s="8">
        <v>4.1985180248980698E-7</v>
      </c>
      <c r="T29" s="17" t="b">
        <v>0</v>
      </c>
    </row>
    <row r="30" spans="1:20" x14ac:dyDescent="0.25">
      <c r="A30" s="17" t="s">
        <v>15</v>
      </c>
      <c r="B30" s="28">
        <v>-1.7800013733124499E-2</v>
      </c>
      <c r="C30" s="8">
        <v>8.2436074057892807E-3</v>
      </c>
      <c r="D30" s="8">
        <v>-3.39701830562655E-2</v>
      </c>
      <c r="E30" s="8">
        <v>-1.6298444099834501E-3</v>
      </c>
      <c r="F30" s="15">
        <v>3.0988206797806301E-2</v>
      </c>
      <c r="G30" s="29">
        <v>3.0863037327953902E-3</v>
      </c>
      <c r="H30" s="28">
        <v>-1.7662349915096499E-2</v>
      </c>
      <c r="I30" s="8">
        <v>8.2350298102182203E-3</v>
      </c>
      <c r="J30" s="8">
        <v>-3.3811965708639202E-2</v>
      </c>
      <c r="K30" s="8">
        <v>-1.52534868021276E-3</v>
      </c>
      <c r="L30" s="15">
        <v>3.2130292345818698E-2</v>
      </c>
      <c r="M30" s="29">
        <v>3.0387499052356398E-3</v>
      </c>
      <c r="N30" s="28">
        <v>-2.5916511194120698E-2</v>
      </c>
      <c r="O30" s="8">
        <v>8.0192941020094909E-3</v>
      </c>
      <c r="P30" s="8">
        <v>-4.16589128684062E-2</v>
      </c>
      <c r="Q30" s="8">
        <v>-1.01741095198353E-2</v>
      </c>
      <c r="R30" s="15">
        <v>1.2828712176738801E-3</v>
      </c>
      <c r="S30" s="8">
        <v>1.34514922964168E-2</v>
      </c>
      <c r="T30" s="17" t="b">
        <v>1</v>
      </c>
    </row>
    <row r="31" spans="1:20" x14ac:dyDescent="0.25">
      <c r="A31" s="17" t="s">
        <v>14</v>
      </c>
      <c r="B31" s="28">
        <v>-1.7585307997193201E-2</v>
      </c>
      <c r="C31" s="8">
        <v>8.1581210491999401E-3</v>
      </c>
      <c r="D31" s="8">
        <v>-3.3587792374554601E-2</v>
      </c>
      <c r="E31" s="8">
        <v>-1.5828236198317199E-3</v>
      </c>
      <c r="F31" s="15">
        <v>3.1276160604024002E-2</v>
      </c>
      <c r="G31" s="29">
        <v>3.0757911196452499E-3</v>
      </c>
      <c r="H31" s="28">
        <v>-1.7751797168129101E-2</v>
      </c>
      <c r="I31" s="8">
        <v>8.1604015576001495E-3</v>
      </c>
      <c r="J31" s="8">
        <v>-3.3742426617632701E-2</v>
      </c>
      <c r="K31" s="8">
        <v>-1.7501916107962999E-3</v>
      </c>
      <c r="L31" s="15">
        <v>2.97583889652842E-2</v>
      </c>
      <c r="M31" s="29">
        <v>3.1343070130434802E-3</v>
      </c>
      <c r="N31" s="28">
        <v>-2.4292588563229099E-2</v>
      </c>
      <c r="O31" s="8">
        <v>7.90105281564084E-3</v>
      </c>
      <c r="P31" s="8">
        <v>-3.98028748167778E-2</v>
      </c>
      <c r="Q31" s="8">
        <v>-8.7823023096803808E-3</v>
      </c>
      <c r="R31" s="15">
        <v>2.1826807137607998E-3</v>
      </c>
      <c r="S31" s="8">
        <v>1.2190515796974499E-2</v>
      </c>
      <c r="T31" s="17" t="b">
        <v>1</v>
      </c>
    </row>
    <row r="32" spans="1:20" x14ac:dyDescent="0.25">
      <c r="A32" s="17" t="s">
        <v>13</v>
      </c>
      <c r="B32" s="28">
        <v>-1.74313693587759E-2</v>
      </c>
      <c r="C32" s="8">
        <v>8.1120736827707506E-3</v>
      </c>
      <c r="D32" s="8">
        <v>-3.3343529964590203E-2</v>
      </c>
      <c r="E32" s="8">
        <v>-1.5192087529615501E-3</v>
      </c>
      <c r="F32" s="15">
        <v>3.1807832341815903E-2</v>
      </c>
      <c r="G32" s="29">
        <v>3.0566432169133401E-3</v>
      </c>
      <c r="H32" s="28">
        <v>-1.72364720996993E-2</v>
      </c>
      <c r="I32" s="8">
        <v>8.1156020811785703E-3</v>
      </c>
      <c r="J32" s="8">
        <v>-3.3147307926402497E-2</v>
      </c>
      <c r="K32" s="8">
        <v>-1.33344570796249E-3</v>
      </c>
      <c r="L32" s="15">
        <v>3.3843789621859501E-2</v>
      </c>
      <c r="M32" s="29">
        <v>2.9886736861560802E-3</v>
      </c>
      <c r="N32" s="28">
        <v>-1.8577554912921401E-2</v>
      </c>
      <c r="O32" s="8">
        <v>7.9093238574803899E-3</v>
      </c>
      <c r="P32" s="8">
        <v>-3.4104077765508299E-2</v>
      </c>
      <c r="Q32" s="8">
        <v>-3.0510320603345802E-3</v>
      </c>
      <c r="R32" s="15">
        <v>1.9086374637456199E-2</v>
      </c>
      <c r="S32" s="8">
        <v>7.1507718690102398E-3</v>
      </c>
      <c r="T32" s="17" t="b">
        <v>1</v>
      </c>
    </row>
    <row r="33" spans="1:20" x14ac:dyDescent="0.25">
      <c r="A33" s="17" t="s">
        <v>12</v>
      </c>
      <c r="B33" s="28">
        <v>1.74644474836862E-2</v>
      </c>
      <c r="C33" s="8">
        <v>8.1512377137011195E-3</v>
      </c>
      <c r="D33" s="8">
        <v>1.47546504728883E-3</v>
      </c>
      <c r="E33" s="8">
        <v>3.3453429920083502E-2</v>
      </c>
      <c r="F33" s="15">
        <v>3.2309027954799001E-2</v>
      </c>
      <c r="G33" s="29">
        <v>3.0388959261397198E-3</v>
      </c>
      <c r="H33" s="28">
        <v>1.7475737936327999E-2</v>
      </c>
      <c r="I33" s="8">
        <v>8.1463078308758492E-3</v>
      </c>
      <c r="J33" s="8">
        <v>1.5082921651334901E-3</v>
      </c>
      <c r="K33" s="8">
        <v>3.3441162656002603E-2</v>
      </c>
      <c r="L33" s="15">
        <v>3.20937670699077E-2</v>
      </c>
      <c r="M33" s="29">
        <v>3.04282637983828E-3</v>
      </c>
      <c r="N33" s="28">
        <v>2.8222767373447498E-3</v>
      </c>
      <c r="O33" s="8">
        <v>8.0130814327554704E-3</v>
      </c>
      <c r="P33" s="8">
        <v>-1.29079290586474E-2</v>
      </c>
      <c r="Q33" s="8">
        <v>1.8552482533336901E-2</v>
      </c>
      <c r="R33" s="15">
        <v>0.72477865409705899</v>
      </c>
      <c r="S33" s="8">
        <v>1.61920181990161E-4</v>
      </c>
      <c r="T33" s="17" t="b">
        <v>1</v>
      </c>
    </row>
    <row r="34" spans="1:20" x14ac:dyDescent="0.25">
      <c r="A34" s="17" t="s">
        <v>11</v>
      </c>
      <c r="B34" s="28">
        <v>-1.6789164619479199E-2</v>
      </c>
      <c r="C34" s="8">
        <v>7.9352296512118607E-3</v>
      </c>
      <c r="D34" s="8">
        <v>-3.2354438505277403E-2</v>
      </c>
      <c r="E34" s="8">
        <v>-1.22389073368089E-3</v>
      </c>
      <c r="F34" s="15">
        <v>3.4527659010278697E-2</v>
      </c>
      <c r="G34" s="29">
        <v>2.9636383097191498E-3</v>
      </c>
      <c r="H34" s="28">
        <v>-1.68003518558697E-2</v>
      </c>
      <c r="I34" s="8">
        <v>7.9412918935117503E-3</v>
      </c>
      <c r="J34" s="8">
        <v>-3.2362946646393803E-2</v>
      </c>
      <c r="K34" s="8">
        <v>-1.23477594024858E-3</v>
      </c>
      <c r="L34" s="15">
        <v>3.4545419637722598E-2</v>
      </c>
      <c r="M34" s="29">
        <v>2.9675891874750299E-3</v>
      </c>
      <c r="N34" s="28">
        <v>-2.5863836537847601E-2</v>
      </c>
      <c r="O34" s="8">
        <v>7.9363508491434604E-3</v>
      </c>
      <c r="P34" s="8">
        <v>-4.1443415152374999E-2</v>
      </c>
      <c r="Q34" s="8">
        <v>-1.0284257923320101E-2</v>
      </c>
      <c r="R34" s="15">
        <v>1.1677709671582999E-3</v>
      </c>
      <c r="S34" s="8">
        <v>1.3675251956281101E-2</v>
      </c>
      <c r="T34" s="17" t="b">
        <v>1</v>
      </c>
    </row>
    <row r="35" spans="1:20" x14ac:dyDescent="0.25">
      <c r="A35" s="17" t="s">
        <v>10</v>
      </c>
      <c r="B35" s="28">
        <v>-1.7195133594628199E-2</v>
      </c>
      <c r="C35" s="8">
        <v>8.1281322060233595E-3</v>
      </c>
      <c r="D35" s="8">
        <v>-3.3138793643258301E-2</v>
      </c>
      <c r="E35" s="8">
        <v>-1.2514735459981401E-3</v>
      </c>
      <c r="F35" s="15">
        <v>3.4550415282963098E-2</v>
      </c>
      <c r="G35" s="29">
        <v>2.9628928160812698E-3</v>
      </c>
      <c r="H35" s="28">
        <v>-1.7338644428768101E-2</v>
      </c>
      <c r="I35" s="8">
        <v>8.1358427952041897E-3</v>
      </c>
      <c r="J35" s="8">
        <v>-3.3281082038358098E-2</v>
      </c>
      <c r="K35" s="8">
        <v>-1.3863264611410099E-3</v>
      </c>
      <c r="L35" s="15">
        <v>3.3239123173579799E-2</v>
      </c>
      <c r="M35" s="29">
        <v>3.0125558919696601E-3</v>
      </c>
      <c r="N35" s="28">
        <v>-3.11399552063365E-2</v>
      </c>
      <c r="O35" s="8">
        <v>7.8730758298891992E-3</v>
      </c>
      <c r="P35" s="8">
        <v>-4.6595320797076803E-2</v>
      </c>
      <c r="Q35" s="8">
        <v>-1.5684589615596201E-2</v>
      </c>
      <c r="R35" s="15">
        <v>8.3547123106099104E-5</v>
      </c>
      <c r="S35" s="8">
        <v>2.0014194404223699E-2</v>
      </c>
      <c r="T35" s="17" t="b">
        <v>1</v>
      </c>
    </row>
    <row r="36" spans="1:20" x14ac:dyDescent="0.25">
      <c r="A36" s="17" t="s">
        <v>9</v>
      </c>
      <c r="B36" s="28">
        <v>-1.7250746775570699E-2</v>
      </c>
      <c r="C36" s="8">
        <v>8.2365409486962592E-3</v>
      </c>
      <c r="D36" s="8">
        <v>-3.3407054957334599E-2</v>
      </c>
      <c r="E36" s="8">
        <v>-1.09443859380672E-3</v>
      </c>
      <c r="F36" s="15">
        <v>3.63896648220891E-2</v>
      </c>
      <c r="G36" s="29">
        <v>2.9042764836157901E-3</v>
      </c>
      <c r="H36" s="28">
        <v>-1.73652744320478E-2</v>
      </c>
      <c r="I36" s="8">
        <v>8.2376896893489593E-3</v>
      </c>
      <c r="J36" s="8">
        <v>-3.3508654122300197E-2</v>
      </c>
      <c r="K36" s="8">
        <v>-1.21704360455153E-3</v>
      </c>
      <c r="L36" s="15">
        <v>3.5193536503470998E-2</v>
      </c>
      <c r="M36" s="29">
        <v>2.9429674591774199E-3</v>
      </c>
      <c r="N36" s="28">
        <v>-1.30027710644313E-2</v>
      </c>
      <c r="O36" s="8">
        <v>7.9326053207527496E-3</v>
      </c>
      <c r="P36" s="8">
        <v>-2.8574996960420301E-2</v>
      </c>
      <c r="Q36" s="8">
        <v>2.5694548315576401E-3</v>
      </c>
      <c r="R36" s="15">
        <v>0.10159155717580901</v>
      </c>
      <c r="S36" s="8">
        <v>3.4953502319214902E-3</v>
      </c>
      <c r="T36" s="17" t="b">
        <v>1</v>
      </c>
    </row>
    <row r="37" spans="1:20" x14ac:dyDescent="0.25">
      <c r="A37" s="17" t="s">
        <v>8</v>
      </c>
      <c r="B37" s="28">
        <v>-1.69530000509047E-2</v>
      </c>
      <c r="C37" s="8">
        <v>8.10386410975736E-3</v>
      </c>
      <c r="D37" s="8">
        <v>-3.2849057247232999E-2</v>
      </c>
      <c r="E37" s="8">
        <v>-1.05694285457641E-3</v>
      </c>
      <c r="F37" s="15">
        <v>3.6608754362469999E-2</v>
      </c>
      <c r="G37" s="29">
        <v>2.8975014333474298E-3</v>
      </c>
      <c r="H37" s="28">
        <v>-1.71905064900509E-2</v>
      </c>
      <c r="I37" s="8">
        <v>8.1043122908604805E-3</v>
      </c>
      <c r="J37" s="8">
        <v>-3.3071328155465297E-2</v>
      </c>
      <c r="K37" s="8">
        <v>-1.29662990318061E-3</v>
      </c>
      <c r="L37" s="15">
        <v>3.40717146824931E-2</v>
      </c>
      <c r="M37" s="29">
        <v>2.9792563805596602E-3</v>
      </c>
      <c r="N37" s="28">
        <v>2.1327473685076302E-3</v>
      </c>
      <c r="O37" s="8">
        <v>7.9531933868978704E-3</v>
      </c>
      <c r="P37" s="8">
        <v>-1.34798942552038E-2</v>
      </c>
      <c r="Q37" s="8">
        <v>1.7745388992219099E-2</v>
      </c>
      <c r="R37" s="15">
        <v>0.78864651813964504</v>
      </c>
      <c r="S37" s="8">
        <v>9.3869867616666898E-5</v>
      </c>
      <c r="T37" s="17" t="b">
        <v>0</v>
      </c>
    </row>
    <row r="38" spans="1:20" x14ac:dyDescent="0.25">
      <c r="A38" s="17" t="s">
        <v>7</v>
      </c>
      <c r="B38" s="28">
        <v>-1.6656338921291598E-2</v>
      </c>
      <c r="C38" s="8">
        <v>8.1111903509747708E-3</v>
      </c>
      <c r="D38" s="8">
        <v>-3.2566766836063403E-2</v>
      </c>
      <c r="E38" s="8">
        <v>-7.4591100651972804E-4</v>
      </c>
      <c r="F38" s="15">
        <v>4.0196362912149002E-2</v>
      </c>
      <c r="G38" s="29">
        <v>2.7922261829679699E-3</v>
      </c>
      <c r="H38" s="28">
        <v>-1.6729395998530901E-2</v>
      </c>
      <c r="I38" s="8">
        <v>8.1186195347195608E-3</v>
      </c>
      <c r="J38" s="8">
        <v>-3.2638148504624001E-2</v>
      </c>
      <c r="K38" s="8">
        <v>-8.1186616793886503E-4</v>
      </c>
      <c r="L38" s="15">
        <v>3.9510799126363003E-2</v>
      </c>
      <c r="M38" s="29">
        <v>2.8167741047685499E-3</v>
      </c>
      <c r="N38" s="28">
        <v>-2.41312934225827E-2</v>
      </c>
      <c r="O38" s="8">
        <v>7.8709212869291709E-3</v>
      </c>
      <c r="P38" s="8">
        <v>-3.95824295038089E-2</v>
      </c>
      <c r="Q38" s="8">
        <v>-8.6801573413566105E-3</v>
      </c>
      <c r="R38" s="15">
        <v>2.2465609670511101E-3</v>
      </c>
      <c r="S38" s="8">
        <v>1.21222847528794E-2</v>
      </c>
      <c r="T38" s="17" t="b">
        <v>1</v>
      </c>
    </row>
    <row r="39" spans="1:20" x14ac:dyDescent="0.25">
      <c r="A39" s="17" t="s">
        <v>6</v>
      </c>
      <c r="B39" s="28">
        <v>1.6358478731225999E-2</v>
      </c>
      <c r="C39" s="8">
        <v>7.9848898057440203E-3</v>
      </c>
      <c r="D39" s="8">
        <v>6.95794443904423E-4</v>
      </c>
      <c r="E39" s="8">
        <v>3.2021163018547502E-2</v>
      </c>
      <c r="F39" s="15">
        <v>4.0666492817427902E-2</v>
      </c>
      <c r="G39" s="29">
        <v>2.7791650842385E-3</v>
      </c>
      <c r="H39" s="28">
        <v>1.6923881698047299E-2</v>
      </c>
      <c r="I39" s="8">
        <v>7.9849228859631104E-3</v>
      </c>
      <c r="J39" s="8">
        <v>1.2479216499489301E-3</v>
      </c>
      <c r="K39" s="8">
        <v>3.25743450329374E-2</v>
      </c>
      <c r="L39" s="15">
        <v>3.4213185220154999E-2</v>
      </c>
      <c r="M39" s="29">
        <v>2.9745993538361402E-3</v>
      </c>
      <c r="N39" s="28">
        <v>-5.87362384548015E-3</v>
      </c>
      <c r="O39" s="8">
        <v>8.06090995305128E-3</v>
      </c>
      <c r="P39" s="8">
        <v>-2.16977201720359E-2</v>
      </c>
      <c r="Q39" s="8">
        <v>9.9504724810756204E-3</v>
      </c>
      <c r="R39" s="15">
        <v>0.466435315895042</v>
      </c>
      <c r="S39" s="8">
        <v>6.9265094763877697E-4</v>
      </c>
      <c r="T39" s="17" t="b">
        <v>0</v>
      </c>
    </row>
    <row r="40" spans="1:20" x14ac:dyDescent="0.25">
      <c r="A40" s="17" t="s">
        <v>5</v>
      </c>
      <c r="B40" s="28">
        <v>1.6756835453614002E-2</v>
      </c>
      <c r="C40" s="8">
        <v>8.1872719803366707E-3</v>
      </c>
      <c r="D40" s="8">
        <v>6.97170345875124E-4</v>
      </c>
      <c r="E40" s="8">
        <v>3.28165005613529E-2</v>
      </c>
      <c r="F40" s="15">
        <v>4.0861474501737501E-2</v>
      </c>
      <c r="G40" s="29">
        <v>2.7737945153742602E-3</v>
      </c>
      <c r="H40" s="28">
        <v>1.6795074838347801E-2</v>
      </c>
      <c r="I40" s="8">
        <v>8.2029107415627096E-3</v>
      </c>
      <c r="J40" s="8">
        <v>7.1948609598435401E-4</v>
      </c>
      <c r="K40" s="8">
        <v>3.2871335678736999E-2</v>
      </c>
      <c r="L40" s="15">
        <v>4.0788496812064597E-2</v>
      </c>
      <c r="M40" s="29">
        <v>2.78646865312024E-3</v>
      </c>
      <c r="N40" s="28">
        <v>2.4101306734808099E-2</v>
      </c>
      <c r="O40" s="8">
        <v>7.8498370775857799E-3</v>
      </c>
      <c r="P40" s="8">
        <v>8.6915603430291893E-3</v>
      </c>
      <c r="Q40" s="8">
        <v>3.9511053126586898E-2</v>
      </c>
      <c r="R40" s="15">
        <v>2.21401700518276E-3</v>
      </c>
      <c r="S40" s="8">
        <v>1.21567963187732E-2</v>
      </c>
      <c r="T40" s="17" t="b">
        <v>1</v>
      </c>
    </row>
    <row r="41" spans="1:20" x14ac:dyDescent="0.25">
      <c r="A41" s="17" t="s">
        <v>4</v>
      </c>
      <c r="B41" s="28">
        <v>-1.6520763319428498E-2</v>
      </c>
      <c r="C41" s="8">
        <v>8.1733366882526595E-3</v>
      </c>
      <c r="D41" s="8">
        <v>-3.25530937881588E-2</v>
      </c>
      <c r="E41" s="8">
        <v>-4.8843285069823095E-4</v>
      </c>
      <c r="F41" s="15">
        <v>4.3425348232316897E-2</v>
      </c>
      <c r="G41" s="29">
        <v>2.7055767532610398E-3</v>
      </c>
      <c r="H41" s="28">
        <v>-1.6583141171743601E-2</v>
      </c>
      <c r="I41" s="8">
        <v>8.1747694199176199E-3</v>
      </c>
      <c r="J41" s="8">
        <v>-3.26027624818774E-2</v>
      </c>
      <c r="K41" s="8">
        <v>-5.5797859710526095E-4</v>
      </c>
      <c r="L41" s="15">
        <v>4.2677158538962298E-2</v>
      </c>
      <c r="M41" s="29">
        <v>2.7260463495797E-3</v>
      </c>
      <c r="N41" s="28">
        <v>-1.02854937710766E-2</v>
      </c>
      <c r="O41" s="8">
        <v>7.9146871462591993E-3</v>
      </c>
      <c r="P41" s="8">
        <v>-2.5822545112228201E-2</v>
      </c>
      <c r="Q41" s="8">
        <v>5.25155757007511E-3</v>
      </c>
      <c r="R41" s="15">
        <v>0.194147849139617</v>
      </c>
      <c r="S41" s="8">
        <v>2.1998728055869902E-3</v>
      </c>
      <c r="T41" s="17" t="b">
        <v>1</v>
      </c>
    </row>
    <row r="42" spans="1:20" x14ac:dyDescent="0.25">
      <c r="A42" s="17" t="s">
        <v>3</v>
      </c>
      <c r="B42" s="28">
        <v>-1.64144323496297E-2</v>
      </c>
      <c r="C42" s="8">
        <v>8.1849333910405993E-3</v>
      </c>
      <c r="D42" s="8">
        <v>-3.2469510219884701E-2</v>
      </c>
      <c r="E42" s="8">
        <v>-3.59354479374786E-4</v>
      </c>
      <c r="F42" s="15">
        <v>4.50941379820494E-2</v>
      </c>
      <c r="G42" s="29">
        <v>2.6634111776843998E-3</v>
      </c>
      <c r="H42" s="28">
        <v>-1.65006743037934E-2</v>
      </c>
      <c r="I42" s="8">
        <v>8.1942791258196E-3</v>
      </c>
      <c r="J42" s="8">
        <v>-3.2558160145737397E-2</v>
      </c>
      <c r="K42" s="8">
        <v>-4.3783874287314897E-4</v>
      </c>
      <c r="L42" s="15">
        <v>4.42210114141963E-2</v>
      </c>
      <c r="M42" s="29">
        <v>2.6914719963059899E-3</v>
      </c>
      <c r="N42" s="28">
        <v>-3.3240800028836899E-2</v>
      </c>
      <c r="O42" s="8">
        <v>7.8433234532311793E-3</v>
      </c>
      <c r="P42" s="8">
        <v>-4.8637759747669103E-2</v>
      </c>
      <c r="Q42" s="8">
        <v>-1.7843840310004699E-2</v>
      </c>
      <c r="R42" s="15">
        <v>2.52900477356986E-5</v>
      </c>
      <c r="S42" s="8">
        <v>2.2911205861073598E-2</v>
      </c>
      <c r="T42" s="17" t="b">
        <v>1</v>
      </c>
    </row>
    <row r="43" spans="1:20" x14ac:dyDescent="0.25">
      <c r="A43" s="17" t="s">
        <v>2</v>
      </c>
      <c r="B43" s="28">
        <v>-1.62909788766003E-2</v>
      </c>
      <c r="C43" s="8">
        <v>8.1244119694080397E-3</v>
      </c>
      <c r="D43" s="8">
        <v>-3.2227341530651703E-2</v>
      </c>
      <c r="E43" s="8">
        <v>-3.5461622254895998E-4</v>
      </c>
      <c r="F43" s="15">
        <v>4.5121537359920597E-2</v>
      </c>
      <c r="G43" s="29">
        <v>2.6627326414992302E-3</v>
      </c>
      <c r="H43" s="28">
        <v>-1.6742628071347101E-2</v>
      </c>
      <c r="I43" s="8">
        <v>8.1249017807736405E-3</v>
      </c>
      <c r="J43" s="8">
        <v>-3.2666262478864103E-2</v>
      </c>
      <c r="K43" s="8">
        <v>-7.9504765360737103E-4</v>
      </c>
      <c r="L43" s="15">
        <v>3.9507339165820297E-2</v>
      </c>
      <c r="M43" s="29">
        <v>2.8124218314948099E-3</v>
      </c>
      <c r="N43" s="28">
        <v>1.1083895124333099E-2</v>
      </c>
      <c r="O43" s="8">
        <v>8.0224556916144302E-3</v>
      </c>
      <c r="P43" s="8">
        <v>-4.6647129582542803E-3</v>
      </c>
      <c r="Q43" s="8">
        <v>2.6832503206920402E-2</v>
      </c>
      <c r="R43" s="15">
        <v>0.16749468591605399</v>
      </c>
      <c r="S43" s="8">
        <v>2.4857674263167699E-3</v>
      </c>
      <c r="T43" s="17" t="b">
        <v>0</v>
      </c>
    </row>
    <row r="44" spans="1:20" x14ac:dyDescent="0.25">
      <c r="A44" s="17" t="s">
        <v>1</v>
      </c>
      <c r="B44" s="28">
        <v>-1.59145865263127E-2</v>
      </c>
      <c r="C44" s="8">
        <v>8.0950721947785093E-3</v>
      </c>
      <c r="D44" s="8">
        <v>-3.1793398025838103E-2</v>
      </c>
      <c r="E44" s="8">
        <v>-3.5775026787313702E-5</v>
      </c>
      <c r="F44" s="15">
        <v>4.9486719076300499E-2</v>
      </c>
      <c r="G44" s="29">
        <v>2.5598301483480599E-3</v>
      </c>
      <c r="H44" s="28">
        <v>-1.62829112246912E-2</v>
      </c>
      <c r="I44" s="8">
        <v>8.0921340887757497E-3</v>
      </c>
      <c r="J44" s="8">
        <v>-3.2141029114469602E-2</v>
      </c>
      <c r="K44" s="8">
        <v>-4.0419073189210201E-4</v>
      </c>
      <c r="L44" s="15">
        <v>4.4377856383993601E-2</v>
      </c>
      <c r="M44" s="29">
        <v>2.6796899055170501E-3</v>
      </c>
      <c r="N44" s="28">
        <v>9.1209728631119393E-3</v>
      </c>
      <c r="O44" s="8">
        <v>8.0536908297290499E-3</v>
      </c>
      <c r="P44" s="8">
        <v>-6.6889518496298104E-3</v>
      </c>
      <c r="Q44" s="8">
        <v>2.4930897575853699E-2</v>
      </c>
      <c r="R44" s="15">
        <v>0.257769894564984</v>
      </c>
      <c r="S44" s="8">
        <v>1.67161811313449E-3</v>
      </c>
      <c r="T44" s="17" t="b">
        <v>0</v>
      </c>
    </row>
    <row r="45" spans="1:20" ht="16.5" thickBot="1" x14ac:dyDescent="0.3">
      <c r="A45" s="19" t="s">
        <v>0</v>
      </c>
      <c r="B45" s="30">
        <v>1.5823136588007401E-2</v>
      </c>
      <c r="C45" s="9">
        <v>8.0642051296255096E-3</v>
      </c>
      <c r="D45" s="9">
        <v>4.8720851380905398E-6</v>
      </c>
      <c r="E45" s="9">
        <v>3.1641401090876597E-2</v>
      </c>
      <c r="F45" s="16">
        <v>4.9929567805228198E-2</v>
      </c>
      <c r="G45" s="31">
        <v>2.54992974228661E-3</v>
      </c>
      <c r="H45" s="30">
        <v>1.5920036235516001E-2</v>
      </c>
      <c r="I45" s="9">
        <v>8.0647220543651199E-3</v>
      </c>
      <c r="J45" s="9">
        <v>1.09685625634109E-4</v>
      </c>
      <c r="K45" s="9">
        <v>3.1723652677420798E-2</v>
      </c>
      <c r="L45" s="16">
        <v>4.8560385219630103E-2</v>
      </c>
      <c r="M45" s="31">
        <v>2.58125651032955E-3</v>
      </c>
      <c r="N45" s="30">
        <v>7.6731215677175602E-3</v>
      </c>
      <c r="O45" s="9">
        <v>7.9087739160488297E-3</v>
      </c>
      <c r="P45" s="9">
        <v>-7.8523217136747502E-3</v>
      </c>
      <c r="Q45" s="9">
        <v>2.3198564849109898E-2</v>
      </c>
      <c r="R45" s="16">
        <v>0.33225121992684697</v>
      </c>
      <c r="S45" s="9">
        <v>1.2273366802261099E-3</v>
      </c>
      <c r="T45" s="19" t="b">
        <v>1</v>
      </c>
    </row>
    <row r="46" spans="1:20" ht="15.95" customHeight="1" x14ac:dyDescent="0.25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</row>
    <row r="47" spans="1:20" x14ac:dyDescent="0.25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</row>
    <row r="48" spans="1:20" s="3" customFormat="1" ht="15.95" customHeight="1" x14ac:dyDescent="0.25">
      <c r="A48" s="10"/>
      <c r="B48" s="6"/>
      <c r="C48" s="6"/>
      <c r="D48" s="6"/>
      <c r="E48" s="6"/>
      <c r="F48" s="6"/>
      <c r="G48" s="6"/>
      <c r="H48" s="6"/>
      <c r="I48" s="6"/>
      <c r="J48" s="6"/>
      <c r="K48" s="6"/>
      <c r="L48" s="6"/>
      <c r="M48" s="6"/>
      <c r="N48" s="6"/>
      <c r="O48" s="6"/>
      <c r="P48" s="6"/>
      <c r="Q48" s="6"/>
      <c r="R48" s="6"/>
      <c r="S48" s="6"/>
      <c r="T48" s="6"/>
    </row>
    <row r="50" spans="1:1" s="3" customFormat="1" x14ac:dyDescent="0.25">
      <c r="A50" s="11"/>
    </row>
    <row r="51" spans="1:1" s="3" customFormat="1" x14ac:dyDescent="0.25">
      <c r="A51" s="12"/>
    </row>
    <row r="52" spans="1:1" s="3" customFormat="1" x14ac:dyDescent="0.25">
      <c r="A52" s="12"/>
    </row>
    <row r="53" spans="1:1" s="3" customFormat="1" x14ac:dyDescent="0.25">
      <c r="A53" s="13"/>
    </row>
    <row r="54" spans="1:1" s="3" customFormat="1" x14ac:dyDescent="0.25">
      <c r="A54" s="12"/>
    </row>
    <row r="55" spans="1:1" s="3" customFormat="1" x14ac:dyDescent="0.25">
      <c r="A55" s="12"/>
    </row>
    <row r="56" spans="1:1" s="3" customFormat="1" x14ac:dyDescent="0.25">
      <c r="A56" s="12"/>
    </row>
    <row r="57" spans="1:1" s="3" customFormat="1" x14ac:dyDescent="0.25">
      <c r="A57" s="12"/>
    </row>
    <row r="58" spans="1:1" s="3" customFormat="1" x14ac:dyDescent="0.25">
      <c r="A58" s="14"/>
    </row>
  </sheetData>
  <mergeCells count="6">
    <mergeCell ref="H2:M2"/>
    <mergeCell ref="A1:T1"/>
    <mergeCell ref="A2:A3"/>
    <mergeCell ref="B2:G2"/>
    <mergeCell ref="N2:S2"/>
    <mergeCell ref="T2:T3"/>
  </mergeCells>
  <conditionalFormatting sqref="F4:F45 R4:R45">
    <cfRule type="cellIs" dxfId="2" priority="3" operator="lessThan">
      <formula>0.05</formula>
    </cfRule>
  </conditionalFormatting>
  <conditionalFormatting sqref="L4:L45">
    <cfRule type="cellIs" dxfId="1" priority="2" operator="lessThan">
      <formula>0.05</formula>
    </cfRule>
  </conditionalFormatting>
  <conditionalFormatting sqref="T4:T45">
    <cfRule type="cellIs" dxfId="0" priority="1" operator="equal">
      <formula>TRUE</formula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salem</cp:lastModifiedBy>
  <dcterms:created xsi:type="dcterms:W3CDTF">2019-04-28T02:59:23Z</dcterms:created>
  <dcterms:modified xsi:type="dcterms:W3CDTF">2019-09-18T22:12:08Z</dcterms:modified>
</cp:coreProperties>
</file>